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2790" yWindow="0" windowWidth="20730" windowHeight="11760"/>
  </bookViews>
  <sheets>
    <sheet name="MCPA_concetrations, reductions" sheetId="1" r:id="rId1"/>
  </sheets>
  <calcPr calcId="145621"/>
</workbook>
</file>

<file path=xl/calcChain.xml><?xml version="1.0" encoding="utf-8"?>
<calcChain xmlns="http://schemas.openxmlformats.org/spreadsheetml/2006/main">
  <c r="F3" i="1" l="1"/>
  <c r="F26" i="1" l="1"/>
  <c r="F63" i="1"/>
  <c r="F64" i="1"/>
  <c r="F65" i="1"/>
  <c r="F68" i="1"/>
  <c r="F69" i="1"/>
  <c r="F35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7" i="1"/>
  <c r="F58" i="1"/>
  <c r="F59" i="1"/>
  <c r="F60" i="1"/>
  <c r="F61" i="1"/>
  <c r="F62" i="1"/>
  <c r="F29" i="1"/>
  <c r="F30" i="1"/>
  <c r="F31" i="1"/>
  <c r="F27" i="1"/>
  <c r="F23" i="1"/>
  <c r="F24" i="1"/>
  <c r="F25" i="1"/>
  <c r="F20" i="1"/>
  <c r="F21" i="1"/>
  <c r="F22" i="1"/>
  <c r="F17" i="1"/>
  <c r="F18" i="1"/>
  <c r="F19" i="1"/>
  <c r="F14" i="1"/>
  <c r="F15" i="1"/>
  <c r="F16" i="1"/>
  <c r="F11" i="1"/>
  <c r="F12" i="1"/>
  <c r="F13" i="1"/>
  <c r="F8" i="1"/>
  <c r="F9" i="1"/>
  <c r="F10" i="1"/>
  <c r="F5" i="1"/>
  <c r="F6" i="1"/>
  <c r="F7" i="1"/>
  <c r="F4" i="1"/>
  <c r="G56" i="1" l="1"/>
  <c r="G28" i="1"/>
  <c r="G25" i="1"/>
  <c r="G22" i="1"/>
  <c r="G4" i="1"/>
  <c r="I4" i="1"/>
  <c r="J4" i="1" s="1"/>
  <c r="G44" i="1"/>
  <c r="G50" i="1"/>
  <c r="G10" i="1"/>
  <c r="G7" i="1"/>
  <c r="G19" i="1"/>
  <c r="G31" i="1"/>
  <c r="I31" i="1" s="1"/>
  <c r="J31" i="1" s="1"/>
  <c r="G41" i="1"/>
  <c r="G53" i="1"/>
  <c r="G38" i="1"/>
  <c r="G16" i="1"/>
  <c r="G62" i="1"/>
  <c r="G13" i="1"/>
  <c r="G47" i="1"/>
  <c r="G59" i="1"/>
  <c r="I22" i="1" l="1"/>
  <c r="J22" i="1" s="1"/>
  <c r="O31" i="1" s="1"/>
  <c r="I25" i="1"/>
  <c r="J25" i="1" s="1"/>
  <c r="R31" i="1" s="1"/>
  <c r="I28" i="1"/>
  <c r="J28" i="1" s="1"/>
  <c r="I10" i="1"/>
  <c r="J10" i="1" s="1"/>
  <c r="O29" i="1" s="1"/>
  <c r="I7" i="1"/>
  <c r="J7" i="1" s="1"/>
  <c r="R28" i="1" s="1"/>
  <c r="I13" i="1"/>
  <c r="J13" i="1" s="1"/>
  <c r="R29" i="1" s="1"/>
  <c r="I16" i="1"/>
  <c r="J16" i="1" s="1"/>
  <c r="O30" i="1" s="1"/>
  <c r="I19" i="1"/>
  <c r="J19" i="1" s="1"/>
  <c r="R30" i="1" s="1"/>
</calcChain>
</file>

<file path=xl/sharedStrings.xml><?xml version="1.0" encoding="utf-8"?>
<sst xmlns="http://schemas.openxmlformats.org/spreadsheetml/2006/main" count="127" uniqueCount="75">
  <si>
    <t>Lp</t>
  </si>
  <si>
    <t>Tydzień</t>
  </si>
  <si>
    <t>Nr Próbki</t>
  </si>
  <si>
    <t>T1</t>
  </si>
  <si>
    <t>MCPA 0,1 mM</t>
  </si>
  <si>
    <t>MCPA 0,5 mM</t>
  </si>
  <si>
    <t>1'''''</t>
  </si>
  <si>
    <t>T4</t>
  </si>
  <si>
    <t>3'''''</t>
  </si>
  <si>
    <t>4'''''</t>
  </si>
  <si>
    <t>5'''''</t>
  </si>
  <si>
    <t>6'''''</t>
  </si>
  <si>
    <t>7'''''</t>
  </si>
  <si>
    <t>8'''''</t>
  </si>
  <si>
    <t>9'''''</t>
  </si>
  <si>
    <t>10'''''</t>
  </si>
  <si>
    <t>11'''''</t>
  </si>
  <si>
    <t>12'''''</t>
  </si>
  <si>
    <t>13'''''</t>
  </si>
  <si>
    <t>14'''''</t>
  </si>
  <si>
    <t>15'''''</t>
  </si>
  <si>
    <t>16'''''</t>
  </si>
  <si>
    <t>17'''''</t>
  </si>
  <si>
    <t>18'''''</t>
  </si>
  <si>
    <t>19'''''</t>
  </si>
  <si>
    <t>20'''''</t>
  </si>
  <si>
    <t>21'''''</t>
  </si>
  <si>
    <t>22'''''</t>
  </si>
  <si>
    <t>23'''''</t>
  </si>
  <si>
    <t>24'''''</t>
  </si>
  <si>
    <t>25'''''</t>
  </si>
  <si>
    <t>26'''''</t>
  </si>
  <si>
    <t>27'''''</t>
  </si>
  <si>
    <t>28'''''</t>
  </si>
  <si>
    <t>29'''''</t>
  </si>
  <si>
    <t>30'''''</t>
  </si>
  <si>
    <t>C [µg/2µL]</t>
  </si>
  <si>
    <t>&lt;LOD</t>
  </si>
  <si>
    <t>MCPA 0,1 mM + SA</t>
  </si>
  <si>
    <t>MCPA 0,5 mM + SA</t>
  </si>
  <si>
    <t>MCPA 0,5 mM +SA</t>
  </si>
  <si>
    <t>MCPA 0,1 mM +SA</t>
  </si>
  <si>
    <t>MCPA 0,1 mM+SA +SSE</t>
  </si>
  <si>
    <t>MCPA 0,5 mM +SA +SSE</t>
  </si>
  <si>
    <t>MCPA 0,1 mM +SE</t>
  </si>
  <si>
    <t>MCPA 0,5 mM +SE</t>
  </si>
  <si>
    <t>MCPA 0,1 mM +SA +SE</t>
  </si>
  <si>
    <t>MCPA 0,5 mM +SA+SE</t>
  </si>
  <si>
    <t>MCPA 0,1 mM +SA +SSE</t>
  </si>
  <si>
    <t>MCPA 0,5 mM + SE</t>
  </si>
  <si>
    <t>MCPA 0,1 mM +KW +SE</t>
  </si>
  <si>
    <t>MCPA 0,5 mM +KW +SE</t>
  </si>
  <si>
    <t>MCPA 0,1 mM  +SE</t>
  </si>
  <si>
    <t>% reduction of total MCPA concentration during 4 weeks</t>
  </si>
  <si>
    <t>Syringic acid</t>
  </si>
  <si>
    <t xml:space="preserve">Syringic acid and sterile soil slurry </t>
  </si>
  <si>
    <t xml:space="preserve">Soil slurry </t>
  </si>
  <si>
    <t>T1 mM</t>
  </si>
  <si>
    <t>T4 mM</t>
  </si>
  <si>
    <t xml:space="preserve">% reduction of total MCPA </t>
  </si>
  <si>
    <t xml:space="preserve"> </t>
  </si>
  <si>
    <t>MSM</t>
  </si>
  <si>
    <t xml:space="preserve">MSM + syringic acid + sterile soil extract </t>
  </si>
  <si>
    <t>MSM + soil extract</t>
  </si>
  <si>
    <t>MSM + syringic acid</t>
  </si>
  <si>
    <t>Collection time</t>
  </si>
  <si>
    <t>± SD (stand dev.)</t>
  </si>
  <si>
    <t>T1 mM average</t>
  </si>
  <si>
    <t xml:space="preserve"> T4 mM average</t>
  </si>
  <si>
    <t xml:space="preserve"> T1-T4</t>
  </si>
  <si>
    <t>T4 mM average</t>
  </si>
  <si>
    <t>Sample</t>
  </si>
  <si>
    <t xml:space="preserve">MSM + syringic acid +  soil extract </t>
  </si>
  <si>
    <t xml:space="preserve">Results used for  preparation of figures 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"/>
    <numFmt numFmtId="166" formatCode="0.0000"/>
    <numFmt numFmtId="167" formatCode="0.000000"/>
  </numFmts>
  <fonts count="7"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sz val="16"/>
      <name val="Calibri"/>
      <family val="2"/>
      <charset val="238"/>
      <scheme val="minor"/>
    </font>
    <font>
      <sz val="14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9">
    <xf numFmtId="0" fontId="0" fillId="0" borderId="0" xfId="0"/>
    <xf numFmtId="165" fontId="2" fillId="0" borderId="2" xfId="0" applyNumberFormat="1" applyFon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 vertical="center"/>
    </xf>
    <xf numFmtId="2" fontId="2" fillId="0" borderId="5" xfId="0" applyNumberFormat="1" applyFont="1" applyFill="1" applyBorder="1"/>
    <xf numFmtId="2" fontId="2" fillId="0" borderId="20" xfId="0" applyNumberFormat="1" applyFont="1" applyFill="1" applyBorder="1"/>
    <xf numFmtId="165" fontId="2" fillId="0" borderId="3" xfId="0" applyNumberFormat="1" applyFont="1" applyFill="1" applyBorder="1" applyAlignment="1">
      <alignment horizontal="center" vertical="center"/>
    </xf>
    <xf numFmtId="165" fontId="2" fillId="0" borderId="6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/>
    <xf numFmtId="2" fontId="2" fillId="0" borderId="16" xfId="0" applyNumberFormat="1" applyFont="1" applyFill="1" applyBorder="1"/>
    <xf numFmtId="165" fontId="2" fillId="0" borderId="4" xfId="0" applyNumberFormat="1" applyFont="1" applyFill="1" applyBorder="1" applyAlignment="1">
      <alignment horizontal="center" vertical="center"/>
    </xf>
    <xf numFmtId="165" fontId="2" fillId="0" borderId="7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/>
    <xf numFmtId="2" fontId="2" fillId="0" borderId="18" xfId="0" applyNumberFormat="1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5" xfId="0" applyFont="1" applyFill="1" applyBorder="1"/>
    <xf numFmtId="0" fontId="2" fillId="0" borderId="2" xfId="0" applyFont="1" applyFill="1" applyBorder="1"/>
    <xf numFmtId="0" fontId="3" fillId="0" borderId="2" xfId="0" applyFont="1" applyFill="1" applyBorder="1"/>
    <xf numFmtId="0" fontId="3" fillId="0" borderId="19" xfId="0" applyFont="1" applyFill="1" applyBorder="1"/>
    <xf numFmtId="0" fontId="4" fillId="0" borderId="2" xfId="0" applyFont="1" applyFill="1" applyBorder="1"/>
    <xf numFmtId="0" fontId="2" fillId="0" borderId="0" xfId="0" applyFont="1" applyFill="1"/>
    <xf numFmtId="166" fontId="2" fillId="0" borderId="2" xfId="0" applyNumberFormat="1" applyFont="1" applyFill="1" applyBorder="1" applyAlignment="1">
      <alignment horizontal="center" vertical="center"/>
    </xf>
    <xf numFmtId="166" fontId="2" fillId="0" borderId="5" xfId="0" applyNumberFormat="1" applyFont="1" applyFill="1" applyBorder="1" applyAlignment="1">
      <alignment horizontal="center" vertical="center"/>
    </xf>
    <xf numFmtId="0" fontId="2" fillId="0" borderId="20" xfId="0" applyFont="1" applyFill="1" applyBorder="1"/>
    <xf numFmtId="0" fontId="2" fillId="0" borderId="19" xfId="0" applyFont="1" applyFill="1" applyBorder="1"/>
    <xf numFmtId="0" fontId="2" fillId="0" borderId="3" xfId="0" applyFont="1" applyFill="1" applyBorder="1"/>
    <xf numFmtId="166" fontId="2" fillId="0" borderId="3" xfId="0" applyNumberFormat="1" applyFont="1" applyFill="1" applyBorder="1" applyAlignment="1">
      <alignment horizontal="center" vertical="center"/>
    </xf>
    <xf numFmtId="166" fontId="2" fillId="0" borderId="6" xfId="0" applyNumberFormat="1" applyFont="1" applyFill="1" applyBorder="1" applyAlignment="1">
      <alignment horizontal="center" vertical="center"/>
    </xf>
    <xf numFmtId="0" fontId="2" fillId="0" borderId="16" xfId="0" applyFont="1" applyFill="1" applyBorder="1"/>
    <xf numFmtId="0" fontId="2" fillId="0" borderId="0" xfId="0" applyFont="1" applyFill="1" applyBorder="1"/>
    <xf numFmtId="0" fontId="5" fillId="0" borderId="16" xfId="0" applyFont="1" applyFill="1" applyBorder="1"/>
    <xf numFmtId="0" fontId="2" fillId="0" borderId="4" xfId="0" applyFont="1" applyFill="1" applyBorder="1"/>
    <xf numFmtId="166" fontId="2" fillId="0" borderId="7" xfId="0" applyNumberFormat="1" applyFont="1" applyFill="1" applyBorder="1" applyAlignment="1">
      <alignment horizontal="center" vertical="center"/>
    </xf>
    <xf numFmtId="2" fontId="2" fillId="0" borderId="17" xfId="0" applyNumberFormat="1" applyFont="1" applyFill="1" applyBorder="1"/>
    <xf numFmtId="1" fontId="5" fillId="0" borderId="18" xfId="0" applyNumberFormat="1" applyFont="1" applyFill="1" applyBorder="1"/>
    <xf numFmtId="2" fontId="2" fillId="0" borderId="19" xfId="0" applyNumberFormat="1" applyFont="1" applyFill="1" applyBorder="1"/>
    <xf numFmtId="1" fontId="5" fillId="0" borderId="20" xfId="0" applyNumberFormat="1" applyFont="1" applyFill="1" applyBorder="1"/>
    <xf numFmtId="2" fontId="2" fillId="0" borderId="0" xfId="0" applyNumberFormat="1" applyFont="1" applyFill="1" applyBorder="1"/>
    <xf numFmtId="1" fontId="5" fillId="0" borderId="16" xfId="0" applyNumberFormat="1" applyFont="1" applyFill="1" applyBorder="1"/>
    <xf numFmtId="166" fontId="2" fillId="0" borderId="4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indent="5"/>
    </xf>
    <xf numFmtId="1" fontId="2" fillId="0" borderId="0" xfId="0" applyNumberFormat="1" applyFont="1" applyFill="1"/>
    <xf numFmtId="0" fontId="2" fillId="0" borderId="11" xfId="0" applyFont="1" applyFill="1" applyBorder="1"/>
    <xf numFmtId="0" fontId="2" fillId="0" borderId="14" xfId="0" applyFont="1" applyFill="1" applyBorder="1"/>
    <xf numFmtId="0" fontId="6" fillId="0" borderId="11" xfId="0" applyFont="1" applyFill="1" applyBorder="1" applyAlignment="1">
      <alignment horizontal="left" indent="5"/>
    </xf>
    <xf numFmtId="1" fontId="2" fillId="0" borderId="0" xfId="0" applyNumberFormat="1" applyFont="1" applyFill="1" applyBorder="1"/>
    <xf numFmtId="0" fontId="6" fillId="0" borderId="0" xfId="0" applyFont="1" applyFill="1" applyBorder="1" applyAlignment="1">
      <alignment horizontal="left" indent="5"/>
    </xf>
    <xf numFmtId="0" fontId="6" fillId="0" borderId="12" xfId="0" applyFont="1" applyFill="1" applyBorder="1" applyAlignment="1">
      <alignment horizontal="left" indent="5"/>
    </xf>
    <xf numFmtId="1" fontId="2" fillId="0" borderId="10" xfId="0" applyNumberFormat="1" applyFont="1" applyFill="1" applyBorder="1"/>
    <xf numFmtId="0" fontId="2" fillId="0" borderId="10" xfId="0" applyFont="1" applyFill="1" applyBorder="1"/>
    <xf numFmtId="0" fontId="6" fillId="0" borderId="10" xfId="0" applyFont="1" applyFill="1" applyBorder="1" applyAlignment="1">
      <alignment horizontal="left" indent="5"/>
    </xf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66" fontId="2" fillId="0" borderId="5" xfId="0" applyNumberFormat="1" applyFont="1" applyFill="1" applyBorder="1" applyAlignment="1">
      <alignment horizontal="center"/>
    </xf>
    <xf numFmtId="0" fontId="2" fillId="0" borderId="5" xfId="0" applyFont="1" applyFill="1" applyBorder="1"/>
    <xf numFmtId="166" fontId="2" fillId="0" borderId="7" xfId="0" applyNumberFormat="1" applyFont="1" applyFill="1" applyBorder="1" applyAlignment="1">
      <alignment horizontal="center"/>
    </xf>
    <xf numFmtId="0" fontId="2" fillId="0" borderId="7" xfId="0" applyFont="1" applyFill="1" applyBorder="1"/>
    <xf numFmtId="165" fontId="2" fillId="0" borderId="5" xfId="0" applyNumberFormat="1" applyFont="1" applyFill="1" applyBorder="1" applyAlignment="1">
      <alignment horizontal="center"/>
    </xf>
    <xf numFmtId="165" fontId="2" fillId="0" borderId="6" xfId="0" applyNumberFormat="1" applyFont="1" applyFill="1" applyBorder="1" applyAlignment="1">
      <alignment horizontal="center"/>
    </xf>
    <xf numFmtId="0" fontId="2" fillId="0" borderId="6" xfId="0" applyFont="1" applyFill="1" applyBorder="1"/>
    <xf numFmtId="165" fontId="2" fillId="0" borderId="7" xfId="0" applyNumberFormat="1" applyFont="1" applyFill="1" applyBorder="1" applyAlignment="1">
      <alignment horizontal="center"/>
    </xf>
    <xf numFmtId="166" fontId="2" fillId="0" borderId="6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167" fontId="2" fillId="0" borderId="5" xfId="0" applyNumberFormat="1" applyFont="1" applyFill="1" applyBorder="1" applyAlignment="1">
      <alignment horizontal="center"/>
    </xf>
    <xf numFmtId="167" fontId="2" fillId="0" borderId="6" xfId="0" applyNumberFormat="1" applyFont="1" applyFill="1" applyBorder="1" applyAlignment="1">
      <alignment horizontal="center"/>
    </xf>
    <xf numFmtId="167" fontId="2" fillId="0" borderId="7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67" fontId="2" fillId="0" borderId="0" xfId="0" applyNumberFormat="1" applyFont="1" applyFill="1"/>
    <xf numFmtId="164" fontId="2" fillId="0" borderId="0" xfId="0" applyNumberFormat="1" applyFont="1" applyFill="1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</cellXfs>
  <cellStyles count="2">
    <cellStyle name="Normal" xfId="0" builtinId="0"/>
    <cellStyle name="Normalny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tabSelected="1" topLeftCell="L22" zoomScaleNormal="100" workbookViewId="0">
      <selection activeCell="N35" sqref="N35"/>
    </sheetView>
  </sheetViews>
  <sheetFormatPr defaultColWidth="8.85546875" defaultRowHeight="15"/>
  <cols>
    <col min="1" max="2" width="8.85546875" style="20"/>
    <col min="3" max="3" width="22.7109375" style="20" bestFit="1" customWidth="1"/>
    <col min="4" max="4" width="26.140625" style="20" customWidth="1"/>
    <col min="5" max="5" width="22.7109375" style="20" bestFit="1" customWidth="1"/>
    <col min="6" max="6" width="8.85546875" style="20"/>
    <col min="7" max="7" width="13.7109375" style="20" customWidth="1"/>
    <col min="8" max="8" width="15.5703125" style="20" customWidth="1"/>
    <col min="9" max="9" width="14.42578125" style="20" bestFit="1" customWidth="1"/>
    <col min="10" max="10" width="24.85546875" style="20" bestFit="1" customWidth="1"/>
    <col min="11" max="13" width="8.85546875" style="20"/>
    <col min="14" max="14" width="51" style="20" bestFit="1" customWidth="1"/>
    <col min="15" max="15" width="8.85546875" style="20"/>
    <col min="16" max="16" width="34.140625" style="20" bestFit="1" customWidth="1"/>
    <col min="17" max="17" width="28.5703125" style="20" customWidth="1"/>
    <col min="18" max="16384" width="8.85546875" style="20"/>
  </cols>
  <sheetData>
    <row r="1" spans="1:17" ht="15.75" thickBot="1">
      <c r="A1" s="13" t="s">
        <v>0</v>
      </c>
      <c r="B1" s="13" t="s">
        <v>65</v>
      </c>
      <c r="C1" s="13" t="s">
        <v>71</v>
      </c>
      <c r="D1" s="14" t="s">
        <v>36</v>
      </c>
      <c r="E1" s="15" t="s">
        <v>66</v>
      </c>
      <c r="F1" s="16" t="s">
        <v>57</v>
      </c>
      <c r="G1" s="17" t="s">
        <v>67</v>
      </c>
      <c r="H1" s="18" t="s">
        <v>68</v>
      </c>
      <c r="I1" s="16" t="s">
        <v>69</v>
      </c>
      <c r="J1" s="19" t="s">
        <v>59</v>
      </c>
      <c r="K1" s="20" t="s">
        <v>74</v>
      </c>
    </row>
    <row r="2" spans="1:17">
      <c r="A2" s="16">
        <v>1.1000000000000001</v>
      </c>
      <c r="B2" s="73" t="s">
        <v>3</v>
      </c>
      <c r="C2" s="16" t="s">
        <v>4</v>
      </c>
      <c r="D2" s="21"/>
      <c r="E2" s="22"/>
      <c r="F2" s="3"/>
      <c r="G2" s="23"/>
      <c r="H2" s="24"/>
      <c r="I2" s="24"/>
      <c r="J2" s="23"/>
    </row>
    <row r="3" spans="1:17" ht="21">
      <c r="A3" s="25">
        <v>2.1</v>
      </c>
      <c r="B3" s="74"/>
      <c r="C3" s="25" t="s">
        <v>4</v>
      </c>
      <c r="D3" s="26">
        <v>5.0354910067741412E-2</v>
      </c>
      <c r="E3" s="27">
        <v>2.3616590412398357E-3</v>
      </c>
      <c r="F3" s="7">
        <f>1000*D3/2/200.618</f>
        <v>0.12549948177068213</v>
      </c>
      <c r="G3" s="28"/>
      <c r="H3" s="29"/>
      <c r="I3" s="29"/>
      <c r="J3" s="30"/>
    </row>
    <row r="4" spans="1:17" ht="21.75" thickBot="1">
      <c r="A4" s="31">
        <v>3.1</v>
      </c>
      <c r="B4" s="74"/>
      <c r="C4" s="31" t="s">
        <v>4</v>
      </c>
      <c r="D4" s="26">
        <v>6.2243564397759132E-2</v>
      </c>
      <c r="E4" s="32">
        <v>5.8791787032898253E-3</v>
      </c>
      <c r="F4" s="11">
        <f t="shared" ref="F4:F31" si="0">1000*D4/2/200.618</f>
        <v>0.15512956065198319</v>
      </c>
      <c r="G4" s="12">
        <f>AVERAGE(F3:F4)</f>
        <v>0.14031452121133264</v>
      </c>
      <c r="H4" s="33">
        <v>8.4346948195916496E-2</v>
      </c>
      <c r="I4" s="33">
        <f>G4-H4</f>
        <v>5.5967573015416147E-2</v>
      </c>
      <c r="J4" s="34">
        <f>I4*100/G4</f>
        <v>39.887228016208965</v>
      </c>
      <c r="K4" s="41">
        <v>13.219650303735744</v>
      </c>
    </row>
    <row r="5" spans="1:17" ht="21">
      <c r="A5" s="16">
        <v>4.0999999999999996</v>
      </c>
      <c r="B5" s="74"/>
      <c r="C5" s="16" t="s">
        <v>5</v>
      </c>
      <c r="D5" s="1">
        <v>0.1839850115747598</v>
      </c>
      <c r="E5" s="2">
        <v>2.1139973195486075E-2</v>
      </c>
      <c r="F5" s="3">
        <f>1000*D5/2/200.618</f>
        <v>0.45854562296194706</v>
      </c>
      <c r="G5" s="4"/>
      <c r="H5" s="35"/>
      <c r="I5" s="35"/>
      <c r="J5" s="36"/>
      <c r="K5" s="41"/>
    </row>
    <row r="6" spans="1:17" ht="21">
      <c r="A6" s="25">
        <v>5.0999999999999996</v>
      </c>
      <c r="B6" s="74"/>
      <c r="C6" s="25" t="s">
        <v>5</v>
      </c>
      <c r="D6" s="5">
        <v>0.22625086140614867</v>
      </c>
      <c r="E6" s="6">
        <v>3.3133645789717829E-2</v>
      </c>
      <c r="F6" s="7">
        <f t="shared" si="0"/>
        <v>0.56388474963898716</v>
      </c>
      <c r="G6" s="8"/>
      <c r="H6" s="37"/>
      <c r="I6" s="37"/>
      <c r="J6" s="38"/>
      <c r="K6" s="41"/>
    </row>
    <row r="7" spans="1:17" ht="21.75" thickBot="1">
      <c r="A7" s="31">
        <v>6.1</v>
      </c>
      <c r="B7" s="74"/>
      <c r="C7" s="31" t="s">
        <v>5</v>
      </c>
      <c r="D7" s="9">
        <v>0.23686212694065545</v>
      </c>
      <c r="E7" s="10">
        <v>2.5943367158776365E-2</v>
      </c>
      <c r="F7" s="11">
        <f t="shared" si="0"/>
        <v>0.59033119396229516</v>
      </c>
      <c r="G7" s="12">
        <f>AVERAGE(F5:F7)</f>
        <v>0.53758718885440981</v>
      </c>
      <c r="H7" s="33">
        <v>0.39049451146132325</v>
      </c>
      <c r="I7" s="33">
        <f>G7-H7</f>
        <v>0.14709267739308657</v>
      </c>
      <c r="J7" s="34">
        <f>I7*100/G7</f>
        <v>27.361641133327385</v>
      </c>
      <c r="K7" s="41">
        <v>21</v>
      </c>
    </row>
    <row r="8" spans="1:17" ht="21">
      <c r="A8" s="16">
        <v>7.1</v>
      </c>
      <c r="B8" s="74"/>
      <c r="C8" s="16" t="s">
        <v>38</v>
      </c>
      <c r="D8" s="1">
        <v>0.11447738328924817</v>
      </c>
      <c r="E8" s="2">
        <v>1.8321273024601511E-2</v>
      </c>
      <c r="F8" s="3">
        <f>1000*D8/2/200.618</f>
        <v>0.28531184462323461</v>
      </c>
      <c r="G8" s="4"/>
      <c r="H8" s="35"/>
      <c r="I8" s="35"/>
      <c r="J8" s="36"/>
      <c r="K8" s="41"/>
    </row>
    <row r="9" spans="1:17" ht="21">
      <c r="A9" s="25">
        <v>8.1</v>
      </c>
      <c r="B9" s="74"/>
      <c r="C9" s="25" t="s">
        <v>38</v>
      </c>
      <c r="D9" s="26">
        <v>0.10364703769595181</v>
      </c>
      <c r="E9" s="27">
        <v>6.3715564455242239E-3</v>
      </c>
      <c r="F9" s="7">
        <f t="shared" si="0"/>
        <v>0.25831938733302051</v>
      </c>
      <c r="G9" s="8"/>
      <c r="H9" s="37"/>
      <c r="I9" s="37"/>
      <c r="J9" s="38"/>
      <c r="K9" s="41"/>
    </row>
    <row r="10" spans="1:17" ht="21.75" thickBot="1">
      <c r="A10" s="31">
        <v>9.1</v>
      </c>
      <c r="B10" s="74"/>
      <c r="C10" s="31" t="s">
        <v>38</v>
      </c>
      <c r="D10" s="39">
        <v>0.10192987490083548</v>
      </c>
      <c r="E10" s="27">
        <v>8.8413174153032636E-3</v>
      </c>
      <c r="F10" s="11">
        <f t="shared" si="0"/>
        <v>0.25403970456498293</v>
      </c>
      <c r="G10" s="12">
        <f>AVERAGE(F8:F10)</f>
        <v>0.26589031217374598</v>
      </c>
      <c r="H10" s="33">
        <v>0.23660370741111858</v>
      </c>
      <c r="I10" s="33">
        <f>G10-H10</f>
        <v>2.92866047626274E-2</v>
      </c>
      <c r="J10" s="34">
        <f>I10*100/G10</f>
        <v>11.014543750465823</v>
      </c>
      <c r="K10" s="41">
        <v>1</v>
      </c>
    </row>
    <row r="11" spans="1:17" ht="21">
      <c r="A11" s="16">
        <v>10.1</v>
      </c>
      <c r="B11" s="74"/>
      <c r="C11" s="16" t="s">
        <v>39</v>
      </c>
      <c r="D11" s="1">
        <v>0.25278671431585947</v>
      </c>
      <c r="E11" s="2">
        <v>1.325034246571751E-2</v>
      </c>
      <c r="F11" s="3">
        <f>1000*D11/2/200.618</f>
        <v>0.63002002391574907</v>
      </c>
      <c r="G11" s="4"/>
      <c r="H11" s="35"/>
      <c r="I11" s="35"/>
      <c r="J11" s="36"/>
      <c r="K11" s="41"/>
    </row>
    <row r="12" spans="1:17" ht="21">
      <c r="A12" s="25">
        <v>11.1</v>
      </c>
      <c r="B12" s="74"/>
      <c r="C12" s="25" t="s">
        <v>40</v>
      </c>
      <c r="D12" s="5">
        <v>0.2297784673514367</v>
      </c>
      <c r="E12" s="6">
        <v>5.9532121895505413E-2</v>
      </c>
      <c r="F12" s="7">
        <f t="shared" si="0"/>
        <v>0.5726765976917243</v>
      </c>
      <c r="G12" s="8"/>
      <c r="H12" s="37"/>
      <c r="I12" s="37"/>
      <c r="J12" s="38"/>
      <c r="K12" s="41"/>
    </row>
    <row r="13" spans="1:17" ht="21.75" thickBot="1">
      <c r="A13" s="31">
        <v>12.1</v>
      </c>
      <c r="B13" s="74"/>
      <c r="C13" s="31" t="s">
        <v>39</v>
      </c>
      <c r="D13" s="39">
        <v>0.24535779800284274</v>
      </c>
      <c r="E13" s="32">
        <v>5.9045956010911295E-3</v>
      </c>
      <c r="F13" s="11">
        <f t="shared" si="0"/>
        <v>0.61150494472789763</v>
      </c>
      <c r="G13" s="12">
        <f>AVERAGE(F11:F13)</f>
        <v>0.6047338554451237</v>
      </c>
      <c r="H13" s="33">
        <v>0.57196767190101871</v>
      </c>
      <c r="I13" s="33">
        <f>G13-H13</f>
        <v>3.2766183544104988E-2</v>
      </c>
      <c r="J13" s="34">
        <f>I13*100/G13</f>
        <v>5.4182816538338061</v>
      </c>
      <c r="K13" s="41">
        <v>25</v>
      </c>
    </row>
    <row r="14" spans="1:17" ht="21">
      <c r="A14" s="16">
        <v>13.1</v>
      </c>
      <c r="B14" s="74"/>
      <c r="C14" s="25" t="s">
        <v>42</v>
      </c>
      <c r="D14" s="1">
        <v>0.153921816124378</v>
      </c>
      <c r="E14" s="6">
        <v>3.1985524878162225E-2</v>
      </c>
      <c r="F14" s="3">
        <f>1000*D14/2/200.618</f>
        <v>0.38361915711545819</v>
      </c>
      <c r="G14" s="4"/>
      <c r="H14" s="35"/>
      <c r="I14" s="35"/>
      <c r="J14" s="36"/>
      <c r="K14" s="41"/>
      <c r="P14" s="40"/>
    </row>
    <row r="15" spans="1:17" ht="21">
      <c r="A15" s="25">
        <v>14.1</v>
      </c>
      <c r="B15" s="74"/>
      <c r="C15" s="25" t="s">
        <v>42</v>
      </c>
      <c r="D15" s="5">
        <v>0.1310127579732431</v>
      </c>
      <c r="E15" s="6">
        <v>1.9202733398175919E-2</v>
      </c>
      <c r="F15" s="7">
        <f t="shared" si="0"/>
        <v>0.32652293905143887</v>
      </c>
      <c r="G15" s="8"/>
      <c r="H15" s="37"/>
      <c r="I15" s="37"/>
      <c r="J15" s="38"/>
      <c r="K15" s="41"/>
      <c r="P15" s="40"/>
      <c r="Q15" s="41"/>
    </row>
    <row r="16" spans="1:17" ht="21.75" thickBot="1">
      <c r="A16" s="31">
        <v>15.1</v>
      </c>
      <c r="B16" s="74"/>
      <c r="C16" s="25" t="s">
        <v>42</v>
      </c>
      <c r="D16" s="39">
        <v>0.11083849299065679</v>
      </c>
      <c r="E16" s="27">
        <v>8.9822265525890052E-3</v>
      </c>
      <c r="F16" s="11">
        <f t="shared" si="0"/>
        <v>0.27624264271066601</v>
      </c>
      <c r="G16" s="12">
        <f>AVERAGE(F14:F16)</f>
        <v>0.32879491295918767</v>
      </c>
      <c r="H16" s="33">
        <v>0.26560481865413998</v>
      </c>
      <c r="I16" s="33">
        <f>G16-H16</f>
        <v>6.3190094305047684E-2</v>
      </c>
      <c r="J16" s="34">
        <f>I16*100/G16</f>
        <v>19.218695853999201</v>
      </c>
      <c r="K16" s="41">
        <v>7</v>
      </c>
      <c r="P16" s="40"/>
      <c r="Q16" s="41"/>
    </row>
    <row r="17" spans="1:22" ht="21">
      <c r="A17" s="16">
        <v>16.100000000000001</v>
      </c>
      <c r="B17" s="74"/>
      <c r="C17" s="16" t="s">
        <v>43</v>
      </c>
      <c r="D17" s="21">
        <v>0.23441408306236311</v>
      </c>
      <c r="E17" s="22">
        <v>6.1762594720296739E-3</v>
      </c>
      <c r="F17" s="3">
        <f>1000*D17/2/200.618</f>
        <v>0.58422993715011395</v>
      </c>
      <c r="G17" s="4"/>
      <c r="H17" s="35"/>
      <c r="I17" s="35"/>
      <c r="J17" s="36"/>
      <c r="K17" s="41"/>
      <c r="P17" s="40"/>
      <c r="Q17" s="41"/>
    </row>
    <row r="18" spans="1:22" ht="21">
      <c r="A18" s="25">
        <v>17.100000000000001</v>
      </c>
      <c r="B18" s="74"/>
      <c r="C18" s="25" t="s">
        <v>43</v>
      </c>
      <c r="D18" s="5">
        <v>0.28333918325708934</v>
      </c>
      <c r="E18" s="6">
        <v>4.5477771976704065E-2</v>
      </c>
      <c r="F18" s="7">
        <f t="shared" si="0"/>
        <v>0.70616590549474467</v>
      </c>
      <c r="G18" s="8"/>
      <c r="H18" s="37"/>
      <c r="I18" s="37"/>
      <c r="J18" s="38"/>
      <c r="K18" s="41"/>
      <c r="P18" s="40"/>
      <c r="Q18" s="41"/>
    </row>
    <row r="19" spans="1:22" ht="21.75" thickBot="1">
      <c r="A19" s="31">
        <v>18.100000000000001</v>
      </c>
      <c r="B19" s="74"/>
      <c r="C19" s="31" t="s">
        <v>43</v>
      </c>
      <c r="D19" s="9">
        <v>0.23766595471313687</v>
      </c>
      <c r="E19" s="10">
        <v>4.1313212076703611E-2</v>
      </c>
      <c r="F19" s="11">
        <f t="shared" si="0"/>
        <v>0.5923345729524192</v>
      </c>
      <c r="G19" s="12">
        <f>AVERAGE(F17:F19)</f>
        <v>0.62757680519909254</v>
      </c>
      <c r="H19" s="33">
        <v>0.55288182401509023</v>
      </c>
      <c r="I19" s="33">
        <f>G19-H19</f>
        <v>7.4694981184002307E-2</v>
      </c>
      <c r="J19" s="34">
        <f>I19*100/G19</f>
        <v>11.902125853791881</v>
      </c>
      <c r="K19" s="41">
        <v>13</v>
      </c>
      <c r="P19" s="40"/>
      <c r="Q19" s="41"/>
    </row>
    <row r="20" spans="1:22" ht="21">
      <c r="A20" s="16">
        <v>19.100000000000001</v>
      </c>
      <c r="B20" s="74"/>
      <c r="C20" s="16" t="s">
        <v>44</v>
      </c>
      <c r="D20" s="1">
        <v>0.12839466358623744</v>
      </c>
      <c r="E20" s="2">
        <v>1.5967331969626318E-2</v>
      </c>
      <c r="F20" s="3">
        <f>1000*D20/2/200.618</f>
        <v>0.31999786556101012</v>
      </c>
      <c r="G20" s="4"/>
      <c r="H20" s="35"/>
      <c r="I20" s="35"/>
      <c r="J20" s="36"/>
      <c r="K20" s="41"/>
      <c r="P20" s="40"/>
      <c r="Q20" s="41"/>
    </row>
    <row r="21" spans="1:22" ht="21">
      <c r="A21" s="25">
        <v>20.100000000000001</v>
      </c>
      <c r="B21" s="74"/>
      <c r="C21" s="25" t="s">
        <v>44</v>
      </c>
      <c r="D21" s="5">
        <v>9.6251100811678411E-2</v>
      </c>
      <c r="E21" s="6">
        <v>1.4003605601053605E-2</v>
      </c>
      <c r="F21" s="7">
        <f t="shared" si="0"/>
        <v>0.23988650273574258</v>
      </c>
      <c r="G21" s="8"/>
      <c r="H21" s="37"/>
      <c r="I21" s="37"/>
      <c r="J21" s="38"/>
      <c r="K21" s="41"/>
      <c r="P21" s="40"/>
      <c r="Q21" s="41"/>
    </row>
    <row r="22" spans="1:22" ht="21.75" thickBot="1">
      <c r="A22" s="31">
        <v>21.1</v>
      </c>
      <c r="B22" s="74"/>
      <c r="C22" s="31" t="s">
        <v>44</v>
      </c>
      <c r="D22" s="9">
        <v>8.9284222405950395E-2</v>
      </c>
      <c r="E22" s="10">
        <v>1.9400922705199428E-2</v>
      </c>
      <c r="F22" s="11">
        <f t="shared" si="0"/>
        <v>0.22252296006826502</v>
      </c>
      <c r="G22" s="12">
        <f>AVERAGE(F20:F22)</f>
        <v>0.26080244278833925</v>
      </c>
      <c r="H22" s="33">
        <v>0.121950054716776</v>
      </c>
      <c r="I22" s="33">
        <f>G22-H22</f>
        <v>0.13885238807156325</v>
      </c>
      <c r="J22" s="34">
        <f>I22*100/G22</f>
        <v>53.240447668756069</v>
      </c>
      <c r="K22" s="41">
        <v>17</v>
      </c>
      <c r="P22" s="40"/>
      <c r="Q22" s="41"/>
    </row>
    <row r="23" spans="1:22" ht="21">
      <c r="A23" s="16">
        <v>22.1</v>
      </c>
      <c r="B23" s="74"/>
      <c r="C23" s="16" t="s">
        <v>45</v>
      </c>
      <c r="D23" s="1">
        <v>0.20835249192170233</v>
      </c>
      <c r="E23" s="2">
        <v>4.8695777776022457E-2</v>
      </c>
      <c r="F23" s="3">
        <f>1000*D23/2/200.618</f>
        <v>0.51927666490968494</v>
      </c>
      <c r="G23" s="4"/>
      <c r="H23" s="35"/>
      <c r="I23" s="35"/>
      <c r="J23" s="36"/>
      <c r="K23" s="41"/>
      <c r="P23" s="40"/>
      <c r="Q23" s="41"/>
    </row>
    <row r="24" spans="1:22" ht="18.75" customHeight="1">
      <c r="A24" s="25">
        <v>23.1</v>
      </c>
      <c r="B24" s="74"/>
      <c r="C24" s="25" t="s">
        <v>45</v>
      </c>
      <c r="D24" s="5">
        <v>0.2261282494836245</v>
      </c>
      <c r="E24" s="6">
        <v>1.3500726438172288E-2</v>
      </c>
      <c r="F24" s="7">
        <f t="shared" si="0"/>
        <v>0.56357916409201692</v>
      </c>
      <c r="G24" s="8"/>
      <c r="H24" s="37"/>
      <c r="I24" s="37"/>
      <c r="J24" s="38"/>
      <c r="K24" s="41"/>
      <c r="N24" s="76" t="s">
        <v>73</v>
      </c>
      <c r="O24" s="77"/>
      <c r="P24" s="77"/>
      <c r="Q24" s="77"/>
      <c r="R24" s="77"/>
      <c r="S24" s="77"/>
      <c r="T24" s="77"/>
      <c r="U24" s="77"/>
      <c r="V24" s="78"/>
    </row>
    <row r="25" spans="1:22" ht="21.75" thickBot="1">
      <c r="A25" s="31">
        <v>24.1</v>
      </c>
      <c r="B25" s="74"/>
      <c r="C25" s="31" t="s">
        <v>45</v>
      </c>
      <c r="D25" s="9"/>
      <c r="E25" s="10">
        <v>3.6314643777396051E-2</v>
      </c>
      <c r="F25" s="11">
        <f t="shared" si="0"/>
        <v>0</v>
      </c>
      <c r="G25" s="12">
        <f>AVERAGE(F23:F24)</f>
        <v>0.54142791450085093</v>
      </c>
      <c r="H25" s="33">
        <v>6.8226894472585399E-3</v>
      </c>
      <c r="I25" s="33">
        <f>G25-H25</f>
        <v>0.53460522505359243</v>
      </c>
      <c r="J25" s="34">
        <f>I25*100/G25</f>
        <v>98.739871132512917</v>
      </c>
      <c r="K25" s="41">
        <v>0</v>
      </c>
      <c r="N25" s="42"/>
      <c r="O25" s="29"/>
      <c r="P25" s="29"/>
      <c r="Q25" s="29"/>
      <c r="R25" s="29"/>
      <c r="S25" s="29"/>
      <c r="T25" s="29"/>
      <c r="U25" s="29"/>
      <c r="V25" s="43"/>
    </row>
    <row r="26" spans="1:22" ht="21">
      <c r="A26" s="16">
        <v>25.1</v>
      </c>
      <c r="B26" s="74"/>
      <c r="C26" s="16" t="s">
        <v>46</v>
      </c>
      <c r="D26" s="21">
        <v>0.1217108849849593</v>
      </c>
      <c r="E26" s="22">
        <v>4.8846696963574139E-3</v>
      </c>
      <c r="F26" s="3">
        <f>1000*D26/2/200.618</f>
        <v>0.30333989219551416</v>
      </c>
      <c r="G26" s="4"/>
      <c r="H26" s="35"/>
      <c r="I26" s="35"/>
      <c r="J26" s="36"/>
      <c r="K26" s="41"/>
      <c r="N26" s="42"/>
      <c r="O26" s="29"/>
      <c r="P26" s="29"/>
      <c r="Q26" s="29"/>
      <c r="R26" s="29"/>
      <c r="S26" s="29"/>
      <c r="T26" s="29"/>
      <c r="U26" s="29"/>
      <c r="V26" s="43"/>
    </row>
    <row r="27" spans="1:22" ht="21">
      <c r="A27" s="25">
        <v>26.1</v>
      </c>
      <c r="B27" s="74"/>
      <c r="C27" s="25" t="s">
        <v>46</v>
      </c>
      <c r="D27" s="26">
        <v>0.10235239548035492</v>
      </c>
      <c r="E27" s="27">
        <v>8.5919882706020252E-3</v>
      </c>
      <c r="F27" s="7">
        <f t="shared" si="0"/>
        <v>0.25509275209690785</v>
      </c>
      <c r="G27" s="8"/>
      <c r="H27" s="37"/>
      <c r="I27" s="37"/>
      <c r="J27" s="38"/>
      <c r="K27" s="41"/>
      <c r="N27" s="42"/>
      <c r="O27" s="29" t="s">
        <v>53</v>
      </c>
      <c r="P27" s="29"/>
      <c r="Q27" s="29"/>
      <c r="R27" s="29" t="s">
        <v>53</v>
      </c>
      <c r="S27" s="29"/>
      <c r="T27" s="29"/>
      <c r="U27" s="29"/>
      <c r="V27" s="43"/>
    </row>
    <row r="28" spans="1:22" ht="21.75" thickBot="1">
      <c r="A28" s="31">
        <v>27.1</v>
      </c>
      <c r="B28" s="74"/>
      <c r="C28" s="31" t="s">
        <v>46</v>
      </c>
      <c r="D28" s="9"/>
      <c r="E28" s="10"/>
      <c r="F28" s="11"/>
      <c r="G28" s="12">
        <f>AVERAGE(F26,F27)</f>
        <v>0.279216322146211</v>
      </c>
      <c r="H28" s="33">
        <v>1.3765373927780652E-3</v>
      </c>
      <c r="I28" s="33">
        <f>G28-H28</f>
        <v>0.27783978475343296</v>
      </c>
      <c r="J28" s="34">
        <f>I28*100/G28</f>
        <v>99.506999668859891</v>
      </c>
      <c r="K28" s="41">
        <v>0</v>
      </c>
      <c r="N28" s="44" t="s">
        <v>61</v>
      </c>
      <c r="O28" s="45">
        <v>40</v>
      </c>
      <c r="P28" s="29"/>
      <c r="Q28" s="46" t="s">
        <v>61</v>
      </c>
      <c r="R28" s="45">
        <f>$J$7</f>
        <v>27.361641133327385</v>
      </c>
      <c r="S28" s="29"/>
      <c r="T28" s="29"/>
      <c r="U28" s="29"/>
      <c r="V28" s="43"/>
    </row>
    <row r="29" spans="1:22" ht="21">
      <c r="A29" s="25">
        <v>28.1</v>
      </c>
      <c r="B29" s="74"/>
      <c r="C29" s="16" t="s">
        <v>47</v>
      </c>
      <c r="D29" s="5">
        <v>0.23524896214179095</v>
      </c>
      <c r="E29" s="2">
        <v>2.0419089352843124E-2</v>
      </c>
      <c r="F29" s="7">
        <f>1000*D29/2/200.618</f>
        <v>0.58631070527517704</v>
      </c>
      <c r="G29" s="8"/>
      <c r="H29" s="37"/>
      <c r="I29" s="37"/>
      <c r="J29" s="38"/>
      <c r="K29" s="41"/>
      <c r="N29" s="44" t="s">
        <v>64</v>
      </c>
      <c r="O29" s="45">
        <f>$J$10</f>
        <v>11.014543750465823</v>
      </c>
      <c r="P29" s="29"/>
      <c r="Q29" s="46" t="s">
        <v>54</v>
      </c>
      <c r="R29" s="45">
        <f>$J$13</f>
        <v>5.4182816538338061</v>
      </c>
      <c r="S29" s="29"/>
      <c r="T29" s="29"/>
      <c r="U29" s="29"/>
      <c r="V29" s="43"/>
    </row>
    <row r="30" spans="1:22" ht="21">
      <c r="A30" s="25">
        <v>29.1</v>
      </c>
      <c r="B30" s="74"/>
      <c r="C30" s="25" t="s">
        <v>47</v>
      </c>
      <c r="D30" s="5">
        <v>0.2246888568080406</v>
      </c>
      <c r="E30" s="6">
        <v>1.071450241212794E-2</v>
      </c>
      <c r="F30" s="7">
        <f t="shared" si="0"/>
        <v>0.55999176745865431</v>
      </c>
      <c r="G30" s="8"/>
      <c r="H30" s="37"/>
      <c r="I30" s="37"/>
      <c r="J30" s="38"/>
      <c r="K30" s="41"/>
      <c r="N30" s="44" t="s">
        <v>62</v>
      </c>
      <c r="O30" s="45">
        <f>$J$16</f>
        <v>19.218695853999201</v>
      </c>
      <c r="P30" s="29"/>
      <c r="Q30" s="46" t="s">
        <v>55</v>
      </c>
      <c r="R30" s="45">
        <f>$J$19</f>
        <v>11.902125853791881</v>
      </c>
      <c r="S30" s="29"/>
      <c r="T30" s="29"/>
      <c r="U30" s="29"/>
      <c r="V30" s="43"/>
    </row>
    <row r="31" spans="1:22" ht="21.75" thickBot="1">
      <c r="A31" s="31">
        <v>30.1</v>
      </c>
      <c r="B31" s="75"/>
      <c r="C31" s="31" t="s">
        <v>47</v>
      </c>
      <c r="D31" s="9">
        <v>0.23160855697397964</v>
      </c>
      <c r="E31" s="10">
        <v>6.0592807744132018E-2</v>
      </c>
      <c r="F31" s="11">
        <f t="shared" si="0"/>
        <v>0.57723772785587446</v>
      </c>
      <c r="G31" s="12">
        <f>AVERAGE(F29:F31)</f>
        <v>0.5745134001965686</v>
      </c>
      <c r="H31" s="33">
        <v>0</v>
      </c>
      <c r="I31" s="33">
        <f>G31-H31</f>
        <v>0.5745134001965686</v>
      </c>
      <c r="J31" s="34">
        <f>I31*100/G31</f>
        <v>100</v>
      </c>
      <c r="K31" s="41">
        <v>0</v>
      </c>
      <c r="N31" s="44" t="s">
        <v>63</v>
      </c>
      <c r="O31" s="45">
        <f>$J$22</f>
        <v>53.240447668756069</v>
      </c>
      <c r="P31" s="29"/>
      <c r="Q31" s="46" t="s">
        <v>56</v>
      </c>
      <c r="R31" s="45">
        <f>$J$25</f>
        <v>98.739871132512917</v>
      </c>
      <c r="S31" s="29"/>
      <c r="T31" s="29"/>
      <c r="U31" s="29"/>
      <c r="V31" s="43"/>
    </row>
    <row r="32" spans="1:22" ht="18.75">
      <c r="F32" s="47"/>
      <c r="G32" s="48"/>
      <c r="H32" s="49"/>
      <c r="I32" s="50"/>
      <c r="J32" s="48"/>
      <c r="K32" s="48"/>
      <c r="L32" s="49"/>
      <c r="M32" s="49"/>
      <c r="N32" s="44" t="s">
        <v>72</v>
      </c>
      <c r="O32" s="20">
        <v>99</v>
      </c>
      <c r="Q32" s="44" t="s">
        <v>72</v>
      </c>
      <c r="R32" s="20">
        <v>100</v>
      </c>
    </row>
    <row r="33" spans="1:11" ht="9" customHeight="1">
      <c r="K33" s="41"/>
    </row>
    <row r="35" spans="1:11" ht="15.75" thickBot="1">
      <c r="D35" s="51"/>
      <c r="E35" s="51"/>
      <c r="F35" s="20">
        <f t="shared" ref="F35:F69" si="1">1000*D35/2/200.618</f>
        <v>0</v>
      </c>
    </row>
    <row r="36" spans="1:11" ht="15.75" thickBot="1">
      <c r="A36" s="13" t="s">
        <v>0</v>
      </c>
      <c r="B36" s="13" t="s">
        <v>1</v>
      </c>
      <c r="C36" s="13" t="s">
        <v>2</v>
      </c>
      <c r="D36" s="52" t="s">
        <v>36</v>
      </c>
      <c r="E36" s="53" t="s">
        <v>66</v>
      </c>
      <c r="F36" s="16" t="s">
        <v>58</v>
      </c>
      <c r="G36" s="16" t="s">
        <v>70</v>
      </c>
    </row>
    <row r="37" spans="1:11">
      <c r="A37" s="16" t="s">
        <v>6</v>
      </c>
      <c r="B37" s="73" t="s">
        <v>7</v>
      </c>
      <c r="C37" s="16" t="s">
        <v>4</v>
      </c>
      <c r="D37" s="54">
        <v>2.5065714899286291E-2</v>
      </c>
      <c r="E37" s="54">
        <v>7.8588235091757372E-3</v>
      </c>
      <c r="F37" s="55">
        <f t="shared" si="1"/>
        <v>6.2471251082371206E-2</v>
      </c>
      <c r="G37" s="4"/>
    </row>
    <row r="38" spans="1:11" ht="15.75" thickBot="1">
      <c r="A38" s="31" t="s">
        <v>8</v>
      </c>
      <c r="B38" s="74"/>
      <c r="C38" s="31" t="s">
        <v>4</v>
      </c>
      <c r="D38" s="56">
        <v>4.2620349313387186E-2</v>
      </c>
      <c r="E38" s="56">
        <v>8.0105674087027432E-3</v>
      </c>
      <c r="F38" s="57">
        <f t="shared" si="1"/>
        <v>0.10622264530946174</v>
      </c>
      <c r="G38" s="12">
        <f>AVERAGE(F37:F38)</f>
        <v>8.4346948195916469E-2</v>
      </c>
    </row>
    <row r="39" spans="1:11">
      <c r="A39" s="16" t="s">
        <v>9</v>
      </c>
      <c r="B39" s="74"/>
      <c r="C39" s="16" t="s">
        <v>5</v>
      </c>
      <c r="D39" s="58">
        <v>0.15317124291203052</v>
      </c>
      <c r="E39" s="58">
        <v>1.740441180557457E-2</v>
      </c>
      <c r="F39" s="55">
        <f t="shared" si="1"/>
        <v>0.38174850440147573</v>
      </c>
      <c r="G39" s="4"/>
    </row>
    <row r="40" spans="1:11">
      <c r="A40" s="25" t="s">
        <v>10</v>
      </c>
      <c r="B40" s="74"/>
      <c r="C40" s="25" t="s">
        <v>5</v>
      </c>
      <c r="D40" s="59">
        <v>0.10997491919758991</v>
      </c>
      <c r="E40" s="59">
        <v>1.6842842950476403E-2</v>
      </c>
      <c r="F40" s="60">
        <f t="shared" si="1"/>
        <v>0.27409035878532811</v>
      </c>
      <c r="G40" s="8"/>
    </row>
    <row r="41" spans="1:11" ht="15.75" thickBot="1">
      <c r="A41" s="31" t="s">
        <v>11</v>
      </c>
      <c r="B41" s="74"/>
      <c r="C41" s="31" t="s">
        <v>5</v>
      </c>
      <c r="D41" s="61">
        <v>0.20689520529246605</v>
      </c>
      <c r="E41" s="61">
        <v>4.552085499991209E-2</v>
      </c>
      <c r="F41" s="57">
        <f t="shared" si="1"/>
        <v>0.51564467119716584</v>
      </c>
      <c r="G41" s="12">
        <f>AVERAGE(F39:F41)</f>
        <v>0.39049451146132325</v>
      </c>
    </row>
    <row r="42" spans="1:11">
      <c r="A42" s="16" t="s">
        <v>12</v>
      </c>
      <c r="B42" s="74"/>
      <c r="C42" s="16" t="s">
        <v>41</v>
      </c>
      <c r="D42" s="58">
        <v>0.1029034043172485</v>
      </c>
      <c r="E42" s="58">
        <v>2.1956356705062473E-2</v>
      </c>
      <c r="F42" s="55">
        <f t="shared" si="1"/>
        <v>0.25646603075807878</v>
      </c>
      <c r="G42" s="4"/>
    </row>
    <row r="43" spans="1:11">
      <c r="A43" s="25" t="s">
        <v>13</v>
      </c>
      <c r="B43" s="74"/>
      <c r="C43" s="25" t="s">
        <v>41</v>
      </c>
      <c r="D43" s="62">
        <v>9.1374584603485021E-2</v>
      </c>
      <c r="E43" s="62">
        <v>8.8615818321642389E-3</v>
      </c>
      <c r="F43" s="60">
        <f t="shared" si="1"/>
        <v>0.22773276725788569</v>
      </c>
      <c r="G43" s="8"/>
    </row>
    <row r="44" spans="1:11" ht="15.75" thickBot="1">
      <c r="A44" s="31" t="s">
        <v>14</v>
      </c>
      <c r="B44" s="74"/>
      <c r="C44" s="31" t="s">
        <v>41</v>
      </c>
      <c r="D44" s="56">
        <v>9.0523786519689217E-2</v>
      </c>
      <c r="E44" s="56">
        <v>7.2550243054932658E-3</v>
      </c>
      <c r="F44" s="57">
        <f t="shared" si="1"/>
        <v>0.2256123242173913</v>
      </c>
      <c r="G44" s="12">
        <f>AVERAGE(F42:F44)</f>
        <v>0.23660370741111858</v>
      </c>
    </row>
    <row r="45" spans="1:11">
      <c r="A45" s="16" t="s">
        <v>15</v>
      </c>
      <c r="B45" s="74"/>
      <c r="C45" s="16" t="s">
        <v>40</v>
      </c>
      <c r="D45" s="58">
        <v>0.16796338242656875</v>
      </c>
      <c r="E45" s="58">
        <v>2.0139954598189909E-2</v>
      </c>
      <c r="F45" s="55">
        <f t="shared" si="1"/>
        <v>0.41861493591444626</v>
      </c>
      <c r="G45" s="4"/>
    </row>
    <row r="46" spans="1:11">
      <c r="A46" s="25" t="s">
        <v>16</v>
      </c>
      <c r="B46" s="74"/>
      <c r="C46" s="25" t="s">
        <v>40</v>
      </c>
      <c r="D46" s="59">
        <v>0.25478485257202604</v>
      </c>
      <c r="E46" s="59">
        <v>3.7169907444389923E-2</v>
      </c>
      <c r="F46" s="60">
        <f t="shared" si="1"/>
        <v>0.63499998148726944</v>
      </c>
      <c r="G46" s="8"/>
    </row>
    <row r="47" spans="1:11" ht="15.75" thickBot="1">
      <c r="A47" s="31" t="s">
        <v>17</v>
      </c>
      <c r="B47" s="74"/>
      <c r="C47" s="31" t="s">
        <v>40</v>
      </c>
      <c r="D47" s="61">
        <v>0.26573382741003665</v>
      </c>
      <c r="E47" s="61">
        <v>6.0254398305095505E-2</v>
      </c>
      <c r="F47" s="57">
        <f t="shared" si="1"/>
        <v>0.6622880983013405</v>
      </c>
      <c r="G47" s="12">
        <f>AVERAGE(F45:F47)</f>
        <v>0.57196767190101871</v>
      </c>
    </row>
    <row r="48" spans="1:11">
      <c r="A48" s="16" t="s">
        <v>18</v>
      </c>
      <c r="B48" s="74"/>
      <c r="C48" s="25" t="s">
        <v>48</v>
      </c>
      <c r="D48" s="58">
        <v>0.11980707836094194</v>
      </c>
      <c r="E48" s="58">
        <v>3.058624823932499E-2</v>
      </c>
      <c r="F48" s="55">
        <f t="shared" si="1"/>
        <v>0.29859503723729164</v>
      </c>
      <c r="G48" s="4"/>
    </row>
    <row r="49" spans="1:10">
      <c r="A49" s="25" t="s">
        <v>19</v>
      </c>
      <c r="B49" s="74"/>
      <c r="C49" s="25" t="s">
        <v>48</v>
      </c>
      <c r="D49" s="59">
        <v>0.10059627504229236</v>
      </c>
      <c r="E49" s="59">
        <v>1.2057745765747007E-2</v>
      </c>
      <c r="F49" s="60">
        <f t="shared" si="1"/>
        <v>0.25071597524223244</v>
      </c>
      <c r="G49" s="8"/>
    </row>
    <row r="50" spans="1:10" ht="15.75" thickBot="1">
      <c r="A50" s="31" t="s">
        <v>20</v>
      </c>
      <c r="B50" s="74"/>
      <c r="C50" s="25" t="s">
        <v>48</v>
      </c>
      <c r="D50" s="56">
        <v>9.9307291649303228E-2</v>
      </c>
      <c r="E50" s="56">
        <v>5.6768525362225512E-3</v>
      </c>
      <c r="F50" s="57">
        <f t="shared" si="1"/>
        <v>0.24750344348289591</v>
      </c>
      <c r="G50" s="12">
        <f>AVERAGE(F48:F50)</f>
        <v>0.26560481865413998</v>
      </c>
    </row>
    <row r="51" spans="1:10">
      <c r="A51" s="16" t="s">
        <v>21</v>
      </c>
      <c r="B51" s="74"/>
      <c r="C51" s="16" t="s">
        <v>43</v>
      </c>
      <c r="D51" s="58">
        <v>0.21970023442413866</v>
      </c>
      <c r="E51" s="58">
        <v>1.9325118532291741E-2</v>
      </c>
      <c r="F51" s="55">
        <f t="shared" si="1"/>
        <v>0.5475586298939743</v>
      </c>
      <c r="G51" s="4"/>
    </row>
    <row r="52" spans="1:10">
      <c r="A52" s="25" t="s">
        <v>22</v>
      </c>
      <c r="B52" s="74"/>
      <c r="C52" s="25" t="s">
        <v>43</v>
      </c>
      <c r="D52" s="62">
        <v>0.21151212512901699</v>
      </c>
      <c r="E52" s="62">
        <v>4.4532917335031834E-3</v>
      </c>
      <c r="F52" s="60">
        <f t="shared" si="1"/>
        <v>0.5271514149503459</v>
      </c>
      <c r="G52" s="8"/>
    </row>
    <row r="53" spans="1:10" ht="15.75" thickBot="1">
      <c r="A53" s="31" t="s">
        <v>23</v>
      </c>
      <c r="B53" s="74"/>
      <c r="C53" s="31" t="s">
        <v>43</v>
      </c>
      <c r="D53" s="61">
        <v>0.23429591506840061</v>
      </c>
      <c r="E53" s="61">
        <v>3.798425823054645E-2</v>
      </c>
      <c r="F53" s="57">
        <f t="shared" si="1"/>
        <v>0.5839354272009506</v>
      </c>
      <c r="G53" s="12">
        <f>AVERAGE(F51:F53)</f>
        <v>0.55288182401509023</v>
      </c>
    </row>
    <row r="54" spans="1:10">
      <c r="A54" s="16" t="s">
        <v>24</v>
      </c>
      <c r="B54" s="74"/>
      <c r="C54" s="16" t="s">
        <v>44</v>
      </c>
      <c r="D54" s="58">
        <v>9.0134011953064586E-2</v>
      </c>
      <c r="E54" s="58">
        <v>5.3051742253294565E-2</v>
      </c>
      <c r="F54" s="55">
        <f t="shared" si="1"/>
        <v>0.22464088953400141</v>
      </c>
      <c r="G54" s="4"/>
    </row>
    <row r="55" spans="1:10">
      <c r="A55" s="25" t="s">
        <v>25</v>
      </c>
      <c r="B55" s="74"/>
      <c r="C55" s="25" t="s">
        <v>44</v>
      </c>
      <c r="D55" s="59">
        <v>4.4012009931687822E-2</v>
      </c>
      <c r="E55" s="59">
        <v>3.598449765884533E-2</v>
      </c>
      <c r="F55" s="60">
        <f t="shared" si="1"/>
        <v>0.10969107939389243</v>
      </c>
      <c r="G55" s="8"/>
      <c r="J55" s="20" t="s">
        <v>60</v>
      </c>
    </row>
    <row r="56" spans="1:10" ht="15.75" thickBot="1">
      <c r="A56" s="31" t="s">
        <v>26</v>
      </c>
      <c r="B56" s="74"/>
      <c r="C56" s="31" t="s">
        <v>44</v>
      </c>
      <c r="D56" s="56"/>
      <c r="E56" s="56"/>
      <c r="F56" s="57"/>
      <c r="G56" s="12">
        <f>AVERAGE(F54:F55)</f>
        <v>0.16716598446394693</v>
      </c>
    </row>
    <row r="57" spans="1:10">
      <c r="A57" s="16" t="s">
        <v>27</v>
      </c>
      <c r="B57" s="74"/>
      <c r="C57" s="16" t="s">
        <v>49</v>
      </c>
      <c r="D57" s="63">
        <v>3.6091002338800868E-3</v>
      </c>
      <c r="E57" s="63">
        <v>2.4761959179882617E-4</v>
      </c>
      <c r="F57" s="55">
        <f t="shared" si="1"/>
        <v>8.9949561701345004E-3</v>
      </c>
      <c r="G57" s="4"/>
    </row>
    <row r="58" spans="1:10">
      <c r="A58" s="25" t="s">
        <v>28</v>
      </c>
      <c r="B58" s="74"/>
      <c r="C58" s="25" t="s">
        <v>49</v>
      </c>
      <c r="D58" s="64">
        <v>2.5329845681696479E-3</v>
      </c>
      <c r="E58" s="64">
        <v>1.6283530315294598E-4</v>
      </c>
      <c r="F58" s="60">
        <f t="shared" si="1"/>
        <v>6.3129543913548331E-3</v>
      </c>
      <c r="G58" s="8"/>
    </row>
    <row r="59" spans="1:10" ht="15.75" thickBot="1">
      <c r="A59" s="31" t="s">
        <v>29</v>
      </c>
      <c r="B59" s="74"/>
      <c r="C59" s="31" t="s">
        <v>49</v>
      </c>
      <c r="D59" s="65">
        <v>2.0704410671309485E-3</v>
      </c>
      <c r="E59" s="65">
        <v>2.9725580507194998E-4</v>
      </c>
      <c r="F59" s="57">
        <f t="shared" si="1"/>
        <v>5.1601577802862873E-3</v>
      </c>
      <c r="G59" s="12">
        <f>AVERAGE(F57:F59)</f>
        <v>6.8226894472585399E-3</v>
      </c>
    </row>
    <row r="60" spans="1:10">
      <c r="A60" s="16" t="s">
        <v>30</v>
      </c>
      <c r="B60" s="74"/>
      <c r="C60" s="16" t="s">
        <v>50</v>
      </c>
      <c r="D60" s="66">
        <v>5.4842970932613387E-4</v>
      </c>
      <c r="E60" s="66">
        <v>7.356510267655582E-5</v>
      </c>
      <c r="F60" s="55">
        <f t="shared" si="1"/>
        <v>1.3668507046380033E-3</v>
      </c>
      <c r="G60" s="4"/>
    </row>
    <row r="61" spans="1:10">
      <c r="A61" s="25" t="s">
        <v>31</v>
      </c>
      <c r="B61" s="74"/>
      <c r="C61" s="25" t="s">
        <v>50</v>
      </c>
      <c r="D61" s="67">
        <v>5.3638110051817945E-4</v>
      </c>
      <c r="E61" s="67">
        <v>5.8487380624676089E-5</v>
      </c>
      <c r="F61" s="60">
        <f t="shared" si="1"/>
        <v>1.3368219714038109E-3</v>
      </c>
      <c r="G61" s="8"/>
    </row>
    <row r="62" spans="1:10" ht="15.75" thickBot="1">
      <c r="A62" s="31" t="s">
        <v>32</v>
      </c>
      <c r="B62" s="74"/>
      <c r="C62" s="31" t="s">
        <v>50</v>
      </c>
      <c r="D62" s="68">
        <v>5.7213826214178596E-4</v>
      </c>
      <c r="E62" s="68">
        <v>6.0528953635830202E-5</v>
      </c>
      <c r="F62" s="57">
        <f t="shared" si="1"/>
        <v>1.4259395022923815E-3</v>
      </c>
      <c r="G62" s="12">
        <f>AVERAGE(F60:F62)</f>
        <v>1.3765373927780652E-3</v>
      </c>
    </row>
    <row r="63" spans="1:10">
      <c r="A63" s="25" t="s">
        <v>33</v>
      </c>
      <c r="B63" s="74"/>
      <c r="C63" s="16" t="s">
        <v>51</v>
      </c>
      <c r="D63" s="53" t="s">
        <v>37</v>
      </c>
      <c r="E63" s="63"/>
      <c r="F63" s="55" t="e">
        <f t="shared" si="1"/>
        <v>#VALUE!</v>
      </c>
      <c r="G63" s="4"/>
    </row>
    <row r="64" spans="1:10">
      <c r="A64" s="25" t="s">
        <v>34</v>
      </c>
      <c r="B64" s="74"/>
      <c r="C64" s="25" t="s">
        <v>51</v>
      </c>
      <c r="D64" s="69" t="s">
        <v>37</v>
      </c>
      <c r="E64" s="64"/>
      <c r="F64" s="60" t="e">
        <f t="shared" si="1"/>
        <v>#VALUE!</v>
      </c>
      <c r="G64" s="8"/>
    </row>
    <row r="65" spans="1:7" ht="15.75" thickBot="1">
      <c r="A65" s="31" t="s">
        <v>35</v>
      </c>
      <c r="B65" s="75"/>
      <c r="C65" s="31" t="s">
        <v>51</v>
      </c>
      <c r="D65" s="70" t="s">
        <v>37</v>
      </c>
      <c r="E65" s="65"/>
      <c r="F65" s="57" t="e">
        <f t="shared" si="1"/>
        <v>#VALUE!</v>
      </c>
      <c r="G65" s="12">
        <v>0</v>
      </c>
    </row>
    <row r="67" spans="1:7" ht="15.75" thickBot="1"/>
    <row r="68" spans="1:7" ht="15.75" thickBot="1">
      <c r="C68" s="16" t="s">
        <v>52</v>
      </c>
      <c r="D68" s="71">
        <v>4.7364412401009452E-4</v>
      </c>
      <c r="E68" s="71">
        <v>6.389E-5</v>
      </c>
      <c r="F68" s="20">
        <f t="shared" si="1"/>
        <v>1.1804626803429766E-3</v>
      </c>
    </row>
    <row r="69" spans="1:7" ht="15.75" thickBot="1">
      <c r="C69" s="13" t="s">
        <v>45</v>
      </c>
      <c r="D69" s="72">
        <v>2.4427607425208105E-2</v>
      </c>
      <c r="E69" s="72">
        <v>7.0762118218154477E-4</v>
      </c>
      <c r="F69" s="20">
        <f t="shared" si="1"/>
        <v>6.0880896592549284E-2</v>
      </c>
    </row>
  </sheetData>
  <dataConsolidate/>
  <mergeCells count="3">
    <mergeCell ref="B2:B31"/>
    <mergeCell ref="B37:B65"/>
    <mergeCell ref="N24:V2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PA_concetrations, reduction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zbieta Mierzejewska</dc:creator>
  <cp:lastModifiedBy>Magda</cp:lastModifiedBy>
  <dcterms:created xsi:type="dcterms:W3CDTF">2017-09-27T12:15:08Z</dcterms:created>
  <dcterms:modified xsi:type="dcterms:W3CDTF">2019-02-20T09:22:21Z</dcterms:modified>
</cp:coreProperties>
</file>